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I$3:$I$4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100">
  <si>
    <t xml:space="preserve">Supplementary Table S1. Sample of populations used for autosomal analyses</t>
  </si>
  <si>
    <t xml:space="preserve">Populations</t>
  </si>
  <si>
    <t xml:space="preserve">Sample for autosomal analysis</t>
  </si>
  <si>
    <t xml:space="preserve">Abbrevations for PCA</t>
  </si>
  <si>
    <t xml:space="preserve">ADMIXTURE</t>
  </si>
  <si>
    <r>
      <rPr>
        <b val="true"/>
        <sz val="12"/>
        <color rgb="FF000000"/>
        <rFont val="Times New Roman"/>
        <family val="1"/>
        <charset val="186"/>
      </rPr>
      <t xml:space="preserve">PCA/F</t>
    </r>
    <r>
      <rPr>
        <b val="true"/>
        <vertAlign val="subscript"/>
        <sz val="12"/>
        <color rgb="FF000000"/>
        <rFont val="Times New Roman"/>
        <family val="1"/>
        <charset val="186"/>
      </rPr>
      <t xml:space="preserve">ST</t>
    </r>
    <r>
      <rPr>
        <b val="true"/>
        <sz val="12"/>
        <color rgb="FF000000"/>
        <rFont val="Times New Roman"/>
        <family val="1"/>
        <charset val="186"/>
      </rPr>
      <t xml:space="preserve">s</t>
    </r>
  </si>
  <si>
    <t xml:space="preserve">TreeMix</t>
  </si>
  <si>
    <t xml:space="preserve">SplitsTree</t>
  </si>
  <si>
    <t xml:space="preserve">IBD-analysis</t>
  </si>
  <si>
    <t xml:space="preserve">AFRICA</t>
  </si>
  <si>
    <t xml:space="preserve">Ethiopians [1]</t>
  </si>
  <si>
    <t xml:space="preserve">Yorubas [2] </t>
  </si>
  <si>
    <t xml:space="preserve">Egyptians [1]</t>
  </si>
  <si>
    <t xml:space="preserve">Egy</t>
  </si>
  <si>
    <t xml:space="preserve">CENTRAL ASIA</t>
  </si>
  <si>
    <t xml:space="preserve">Uzbeks [1]</t>
  </si>
  <si>
    <t xml:space="preserve">Uzb</t>
  </si>
  <si>
    <t xml:space="preserve">MIDDLE EAST</t>
  </si>
  <si>
    <t xml:space="preserve">Saudis [1]</t>
  </si>
  <si>
    <t xml:space="preserve">Sdi</t>
  </si>
  <si>
    <t xml:space="preserve">Syrians [1]</t>
  </si>
  <si>
    <t xml:space="preserve">Syr</t>
  </si>
  <si>
    <t xml:space="preserve">Iranians [1]</t>
  </si>
  <si>
    <t xml:space="preserve">Irn</t>
  </si>
  <si>
    <t xml:space="preserve">Turks [1]</t>
  </si>
  <si>
    <t xml:space="preserve">Tur</t>
  </si>
  <si>
    <t xml:space="preserve">Palestinians [2] </t>
  </si>
  <si>
    <t xml:space="preserve">EUROPE</t>
  </si>
  <si>
    <t xml:space="preserve">South Europe</t>
  </si>
  <si>
    <t xml:space="preserve">Cypriots [1]</t>
  </si>
  <si>
    <t xml:space="preserve">Cyp</t>
  </si>
  <si>
    <t xml:space="preserve">Spaniards [1]</t>
  </si>
  <si>
    <t xml:space="preserve">Spa</t>
  </si>
  <si>
    <t xml:space="preserve">North Italians [2] </t>
  </si>
  <si>
    <t xml:space="preserve">ItN</t>
  </si>
  <si>
    <t xml:space="preserve">Tuscans [2] </t>
  </si>
  <si>
    <t xml:space="preserve">Tus</t>
  </si>
  <si>
    <t xml:space="preserve">Italians from Abruzzo [3]</t>
  </si>
  <si>
    <t xml:space="preserve">Italians from Sicily [3]</t>
  </si>
  <si>
    <t xml:space="preserve">Sardinians [2] </t>
  </si>
  <si>
    <t xml:space="preserve">Srd</t>
  </si>
  <si>
    <t xml:space="preserve">Greeks [3]</t>
  </si>
  <si>
    <t xml:space="preserve">East Europe</t>
  </si>
  <si>
    <t xml:space="preserve">Belarusians [1]</t>
  </si>
  <si>
    <t xml:space="preserve">Bel</t>
  </si>
  <si>
    <t xml:space="preserve">Ukrainians [4] </t>
  </si>
  <si>
    <t xml:space="preserve">Ukr</t>
  </si>
  <si>
    <t xml:space="preserve">Northwestern Russians [2] </t>
  </si>
  <si>
    <t xml:space="preserve">Rus</t>
  </si>
  <si>
    <t xml:space="preserve">Poles [3]</t>
  </si>
  <si>
    <t xml:space="preserve">Gagauzes</t>
  </si>
  <si>
    <t xml:space="preserve">Gag</t>
  </si>
  <si>
    <t xml:space="preserve">Eastern Balkan</t>
  </si>
  <si>
    <t xml:space="preserve">Romanians [1]</t>
  </si>
  <si>
    <t xml:space="preserve">Rom</t>
  </si>
  <si>
    <t xml:space="preserve">Bulgarians [4] </t>
  </si>
  <si>
    <t xml:space="preserve">Bul</t>
  </si>
  <si>
    <t xml:space="preserve">Western Balkan</t>
  </si>
  <si>
    <t xml:space="preserve">Kosovars [5]</t>
  </si>
  <si>
    <t xml:space="preserve">Ksv</t>
  </si>
  <si>
    <t xml:space="preserve">Macedonians [5]</t>
  </si>
  <si>
    <t xml:space="preserve">Mac</t>
  </si>
  <si>
    <t xml:space="preserve">Montenegrins [5]</t>
  </si>
  <si>
    <t xml:space="preserve">Mnt</t>
  </si>
  <si>
    <t xml:space="preserve">Serbians [5]</t>
  </si>
  <si>
    <t xml:space="preserve">Ser</t>
  </si>
  <si>
    <t xml:space="preserve">Bosniacs [5]</t>
  </si>
  <si>
    <t xml:space="preserve">Bos</t>
  </si>
  <si>
    <t xml:space="preserve">Bosnian Serbs [5]</t>
  </si>
  <si>
    <t xml:space="preserve">Bosnian Croats [3]</t>
  </si>
  <si>
    <t xml:space="preserve">Cro</t>
  </si>
  <si>
    <t xml:space="preserve">Croatians [3]</t>
  </si>
  <si>
    <t xml:space="preserve">Central Europe</t>
  </si>
  <si>
    <t xml:space="preserve">Hungarians [1]</t>
  </si>
  <si>
    <t xml:space="preserve">Hun</t>
  </si>
  <si>
    <t xml:space="preserve">West Europe</t>
  </si>
  <si>
    <t xml:space="preserve">French [2] </t>
  </si>
  <si>
    <t xml:space="preserve">Fra</t>
  </si>
  <si>
    <t xml:space="preserve">French Basques [2] </t>
  </si>
  <si>
    <t xml:space="preserve">Bsq</t>
  </si>
  <si>
    <t xml:space="preserve">CAUCASUS</t>
  </si>
  <si>
    <t xml:space="preserve">Georgians [1]</t>
  </si>
  <si>
    <t xml:space="preserve">Mgr</t>
  </si>
  <si>
    <t xml:space="preserve">Armenians [1]</t>
  </si>
  <si>
    <t xml:space="preserve">Arm</t>
  </si>
  <si>
    <t xml:space="preserve">Armenians [4] </t>
  </si>
  <si>
    <t xml:space="preserve">SOUTH ASIA</t>
  </si>
  <si>
    <t xml:space="preserve">Burusho [2] </t>
  </si>
  <si>
    <t xml:space="preserve">Brahui [2] </t>
  </si>
  <si>
    <t xml:space="preserve">Makranis [2] </t>
  </si>
  <si>
    <t xml:space="preserve">Pathans [2] </t>
  </si>
  <si>
    <t xml:space="preserve">EAST ASIA</t>
  </si>
  <si>
    <t xml:space="preserve">Han [2] </t>
  </si>
  <si>
    <t xml:space="preserve">Japanese [2] </t>
  </si>
  <si>
    <t xml:space="preserve">Grand total</t>
  </si>
  <si>
    <t xml:space="preserve">[1] Behar DM, Yunusbayev B, Metspalu M, Metspalu E, Rosset S, et al. (2010) The genome-wide structure of the Jewish people. Nature 466: 238–242</t>
  </si>
  <si>
    <t xml:space="preserve">[2] Li JZ, Absher DM, Tang H, Southwick AM, Casto AM, et al. (2008) Worldwide human relationships inferred from genome-wide patterns of variation. Science 319: 1100–1104</t>
  </si>
  <si>
    <t xml:space="preserve">[3] Behar DM, Metspalu M, Baran Y, Kopelman NM, Yunusbayev B, et al (in press) No evidence from genome-wide data of a Khazar origin for the Ashkenazi Jews. Hum.Biol.</t>
  </si>
  <si>
    <t xml:space="preserve">[4]Yunusbayev B, Metspalu M, Järve M, Kutuev I, Rootsi S, et al. (2012) The Caucasus as an asymmetric semipermeable barrier to ancient human migrations. Molecular biology and evolution 29: 359–365</t>
  </si>
  <si>
    <t xml:space="preserve">[5] this stud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86"/>
    </font>
    <font>
      <b val="true"/>
      <sz val="12"/>
      <color rgb="FF000000"/>
      <name val="Times New Roman"/>
      <family val="1"/>
      <charset val="186"/>
    </font>
    <font>
      <b val="true"/>
      <vertAlign val="subscript"/>
      <sz val="12"/>
      <color rgb="FF000000"/>
      <name val="Times New Roman"/>
      <family val="1"/>
      <charset val="186"/>
    </font>
    <font>
      <sz val="12"/>
      <color rgb="FF000000"/>
      <name val="Times New Roman"/>
      <family val="1"/>
    </font>
    <font>
      <sz val="12"/>
      <name val="Times New Roman"/>
      <family val="1"/>
      <charset val="186"/>
    </font>
    <font>
      <sz val="10"/>
      <color rgb="FF000000"/>
      <name val="Times New Roman"/>
      <family val="1"/>
      <charset val="186"/>
    </font>
    <font>
      <sz val="10"/>
      <name val="Times New Roman"/>
      <family val="1"/>
      <charset val="186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4.9921875" defaultRowHeight="12" zeroHeight="false" outlineLevelRow="0" outlineLevelCol="0"/>
  <cols>
    <col collapsed="false" customWidth="true" hidden="false" outlineLevel="0" max="1" min="1" style="1" width="30.85"/>
    <col collapsed="false" customWidth="true" hidden="false" outlineLevel="0" max="2" min="2" style="1" width="23.7"/>
    <col collapsed="false" customWidth="true" hidden="false" outlineLevel="0" max="6" min="3" style="2" width="23.7"/>
    <col collapsed="false" customWidth="true" hidden="false" outlineLevel="0" max="7" min="7" style="1" width="23.28"/>
    <col collapsed="false" customWidth="false" hidden="false" outlineLevel="0" max="257" min="9" style="1" width="14.99"/>
  </cols>
  <sheetData>
    <row r="1" customFormat="false" ht="15" hidden="false" customHeight="true" outlineLevel="0" collapsed="false">
      <c r="A1" s="3" t="s">
        <v>0</v>
      </c>
      <c r="B1" s="3"/>
      <c r="C1" s="4"/>
      <c r="D1" s="4"/>
      <c r="E1" s="4"/>
      <c r="F1" s="4"/>
      <c r="G1" s="4"/>
    </row>
    <row r="2" customFormat="false" ht="15" hidden="false" customHeight="true" outlineLevel="0" collapsed="false">
      <c r="A2" s="5" t="s">
        <v>1</v>
      </c>
      <c r="B2" s="6" t="s">
        <v>2</v>
      </c>
      <c r="C2" s="6"/>
      <c r="D2" s="6"/>
      <c r="E2" s="6"/>
      <c r="F2" s="6"/>
      <c r="G2" s="7" t="s">
        <v>3</v>
      </c>
    </row>
    <row r="3" customFormat="false" ht="20.1" hidden="false" customHeight="true" outlineLevel="0" collapsed="false">
      <c r="A3" s="5"/>
      <c r="B3" s="8" t="s">
        <v>4</v>
      </c>
      <c r="C3" s="9" t="s">
        <v>5</v>
      </c>
      <c r="D3" s="9" t="s">
        <v>6</v>
      </c>
      <c r="E3" s="9" t="s">
        <v>7</v>
      </c>
      <c r="F3" s="10" t="s">
        <v>8</v>
      </c>
      <c r="G3" s="7"/>
    </row>
    <row r="4" customFormat="false" ht="15" hidden="false" customHeight="true" outlineLevel="0" collapsed="false">
      <c r="A4" s="11" t="s">
        <v>9</v>
      </c>
      <c r="B4" s="12" t="n">
        <f aca="false">SUM(B5:B7)</f>
        <v>51</v>
      </c>
      <c r="C4" s="12" t="n">
        <f aca="false">SUM(C5:C7)</f>
        <v>12</v>
      </c>
      <c r="D4" s="12" t="n">
        <f aca="false">SUM(D5:D7)</f>
        <v>19</v>
      </c>
      <c r="E4" s="12" t="n">
        <f aca="false">SUM(E5:E7)</f>
        <v>12</v>
      </c>
      <c r="F4" s="12" t="n">
        <f aca="false">SUM(F5:F7)</f>
        <v>0</v>
      </c>
      <c r="G4" s="13"/>
    </row>
    <row r="5" customFormat="false" ht="15" hidden="false" customHeight="true" outlineLevel="0" collapsed="false">
      <c r="A5" s="14" t="s">
        <v>10</v>
      </c>
      <c r="B5" s="15" t="n">
        <v>19</v>
      </c>
      <c r="C5" s="15" t="n">
        <v>0</v>
      </c>
      <c r="D5" s="15" t="n">
        <v>19</v>
      </c>
      <c r="E5" s="15" t="n">
        <v>0</v>
      </c>
      <c r="F5" s="15" t="n">
        <v>0</v>
      </c>
      <c r="G5" s="16"/>
    </row>
    <row r="6" customFormat="false" ht="15" hidden="false" customHeight="true" outlineLevel="0" collapsed="false">
      <c r="A6" s="17" t="s">
        <v>11</v>
      </c>
      <c r="B6" s="15" t="n">
        <v>20</v>
      </c>
      <c r="C6" s="15" t="n">
        <v>0</v>
      </c>
      <c r="D6" s="15" t="n">
        <v>0</v>
      </c>
      <c r="E6" s="15" t="n">
        <v>0</v>
      </c>
      <c r="F6" s="18" t="n">
        <v>0</v>
      </c>
      <c r="G6" s="19"/>
    </row>
    <row r="7" customFormat="false" ht="15" hidden="false" customHeight="true" outlineLevel="0" collapsed="false">
      <c r="A7" s="14" t="s">
        <v>12</v>
      </c>
      <c r="B7" s="20" t="n">
        <v>12</v>
      </c>
      <c r="C7" s="20" t="n">
        <v>12</v>
      </c>
      <c r="D7" s="20" t="n">
        <v>0</v>
      </c>
      <c r="E7" s="20" t="n">
        <v>12</v>
      </c>
      <c r="F7" s="20" t="n">
        <v>0</v>
      </c>
      <c r="G7" s="21" t="s">
        <v>13</v>
      </c>
    </row>
    <row r="8" customFormat="false" ht="15" hidden="false" customHeight="true" outlineLevel="0" collapsed="false">
      <c r="A8" s="11" t="s">
        <v>14</v>
      </c>
      <c r="B8" s="8" t="n">
        <f aca="false">SUM(B9)</f>
        <v>15</v>
      </c>
      <c r="C8" s="8" t="n">
        <f aca="false">SUM(C9)</f>
        <v>15</v>
      </c>
      <c r="E8" s="8" t="n">
        <f aca="false">SUM(D9)</f>
        <v>0</v>
      </c>
      <c r="F8" s="8" t="n">
        <f aca="false">SUM(F9)</f>
        <v>0</v>
      </c>
      <c r="G8" s="22"/>
    </row>
    <row r="9" customFormat="false" ht="15" hidden="false" customHeight="true" outlineLevel="0" collapsed="false">
      <c r="A9" s="23" t="s">
        <v>15</v>
      </c>
      <c r="B9" s="20" t="n">
        <v>15</v>
      </c>
      <c r="C9" s="20" t="n">
        <v>15</v>
      </c>
      <c r="D9" s="20" t="n">
        <v>0</v>
      </c>
      <c r="E9" s="20" t="n">
        <v>0</v>
      </c>
      <c r="F9" s="20" t="n">
        <v>0</v>
      </c>
      <c r="G9" s="21" t="s">
        <v>16</v>
      </c>
    </row>
    <row r="10" customFormat="false" ht="15" hidden="false" customHeight="true" outlineLevel="0" collapsed="false">
      <c r="A10" s="11" t="s">
        <v>17</v>
      </c>
      <c r="B10" s="8" t="n">
        <f aca="false">SUM(B11:B15)</f>
        <v>111</v>
      </c>
      <c r="C10" s="8" t="n">
        <f aca="false">SUM(C11:C15)</f>
        <v>74</v>
      </c>
      <c r="D10" s="8" t="n">
        <f aca="false">SUM(D11:D15)</f>
        <v>19</v>
      </c>
      <c r="E10" s="8" t="n">
        <f aca="false">SUM(E11:E15)</f>
        <v>74</v>
      </c>
      <c r="F10" s="8" t="n">
        <f aca="false">SUM(F11:F15)</f>
        <v>75</v>
      </c>
      <c r="G10" s="22"/>
    </row>
    <row r="11" customFormat="false" ht="15" hidden="false" customHeight="true" outlineLevel="0" collapsed="false">
      <c r="A11" s="17" t="s">
        <v>18</v>
      </c>
      <c r="B11" s="15" t="n">
        <v>20</v>
      </c>
      <c r="C11" s="15" t="n">
        <v>20</v>
      </c>
      <c r="D11" s="15" t="n">
        <v>0</v>
      </c>
      <c r="E11" s="15" t="n">
        <v>20</v>
      </c>
      <c r="F11" s="18" t="n">
        <v>15</v>
      </c>
      <c r="G11" s="19" t="s">
        <v>19</v>
      </c>
    </row>
    <row r="12" customFormat="false" ht="15" hidden="false" customHeight="true" outlineLevel="0" collapsed="false">
      <c r="A12" s="14" t="s">
        <v>20</v>
      </c>
      <c r="B12" s="15" t="n">
        <v>16</v>
      </c>
      <c r="C12" s="15" t="n">
        <v>16</v>
      </c>
      <c r="D12" s="15" t="n">
        <v>0</v>
      </c>
      <c r="E12" s="15" t="n">
        <v>16</v>
      </c>
      <c r="F12" s="15" t="n">
        <v>15</v>
      </c>
      <c r="G12" s="16" t="s">
        <v>21</v>
      </c>
    </row>
    <row r="13" customFormat="false" ht="15" hidden="false" customHeight="true" outlineLevel="0" collapsed="false">
      <c r="A13" s="14" t="s">
        <v>22</v>
      </c>
      <c r="B13" s="15" t="n">
        <v>19</v>
      </c>
      <c r="C13" s="15" t="n">
        <v>19</v>
      </c>
      <c r="D13" s="15" t="n">
        <v>0</v>
      </c>
      <c r="E13" s="15" t="n">
        <v>19</v>
      </c>
      <c r="F13" s="15" t="n">
        <v>15</v>
      </c>
      <c r="G13" s="16" t="s">
        <v>23</v>
      </c>
    </row>
    <row r="14" customFormat="false" ht="15" hidden="false" customHeight="true" outlineLevel="0" collapsed="false">
      <c r="A14" s="14" t="s">
        <v>24</v>
      </c>
      <c r="B14" s="15" t="n">
        <v>19</v>
      </c>
      <c r="C14" s="15" t="n">
        <v>19</v>
      </c>
      <c r="D14" s="15" t="n">
        <v>19</v>
      </c>
      <c r="E14" s="15" t="n">
        <v>19</v>
      </c>
      <c r="F14" s="15" t="n">
        <v>15</v>
      </c>
      <c r="G14" s="16" t="s">
        <v>25</v>
      </c>
    </row>
    <row r="15" customFormat="false" ht="15" hidden="false" customHeight="true" outlineLevel="0" collapsed="false">
      <c r="A15" s="23" t="s">
        <v>26</v>
      </c>
      <c r="B15" s="20" t="n">
        <v>37</v>
      </c>
      <c r="C15" s="20" t="n">
        <v>0</v>
      </c>
      <c r="D15" s="20" t="n">
        <v>0</v>
      </c>
      <c r="E15" s="20" t="n">
        <v>0</v>
      </c>
      <c r="F15" s="20" t="n">
        <v>15</v>
      </c>
      <c r="G15" s="21"/>
    </row>
    <row r="16" customFormat="false" ht="15" hidden="false" customHeight="true" outlineLevel="0" collapsed="false">
      <c r="A16" s="11" t="s">
        <v>27</v>
      </c>
      <c r="B16" s="12" t="n">
        <f aca="false">SUM(B46,B44,B35,B32,B26,B17)</f>
        <v>385</v>
      </c>
      <c r="C16" s="12" t="n">
        <f aca="false">SUM(C46,C44,C35,C32,C26,C17)</f>
        <v>385</v>
      </c>
      <c r="D16" s="12" t="n">
        <f aca="false">SUM(D46,D44,D35,D32,D26,D17)</f>
        <v>297</v>
      </c>
      <c r="E16" s="12" t="n">
        <f aca="false">SUM(E46,E44,E35,E32,E26,E17)</f>
        <v>333</v>
      </c>
      <c r="F16" s="12" t="n">
        <f aca="false">SUM(F46,F44,F35,F32,F26,F17)</f>
        <v>90</v>
      </c>
      <c r="G16" s="22"/>
    </row>
    <row r="17" customFormat="false" ht="15" hidden="false" customHeight="true" outlineLevel="0" collapsed="false">
      <c r="A17" s="24" t="s">
        <v>28</v>
      </c>
      <c r="B17" s="8" t="n">
        <f aca="false">SUM(B18:B25)</f>
        <v>114</v>
      </c>
      <c r="C17" s="8" t="n">
        <f aca="false">SUM(C18:C25)</f>
        <v>114</v>
      </c>
      <c r="D17" s="8" t="n">
        <f aca="false">SUM(D18:D25)</f>
        <v>62</v>
      </c>
      <c r="E17" s="8" t="n">
        <f aca="false">SUM(E18:E25)</f>
        <v>86</v>
      </c>
      <c r="F17" s="8" t="n">
        <v>0</v>
      </c>
      <c r="G17" s="16"/>
    </row>
    <row r="18" s="2" customFormat="true" ht="15" hidden="false" customHeight="true" outlineLevel="0" collapsed="false">
      <c r="A18" s="14" t="s">
        <v>29</v>
      </c>
      <c r="B18" s="15" t="n">
        <v>12</v>
      </c>
      <c r="C18" s="15" t="n">
        <v>12</v>
      </c>
      <c r="D18" s="15" t="n">
        <v>0</v>
      </c>
      <c r="E18" s="15" t="n">
        <v>12</v>
      </c>
      <c r="F18" s="15" t="n">
        <v>0</v>
      </c>
      <c r="G18" s="25" t="s">
        <v>30</v>
      </c>
      <c r="H18" s="26"/>
    </row>
    <row r="19" s="2" customFormat="true" ht="15" hidden="false" customHeight="true" outlineLevel="0" collapsed="false">
      <c r="A19" s="14" t="s">
        <v>31</v>
      </c>
      <c r="B19" s="15" t="n">
        <v>12</v>
      </c>
      <c r="C19" s="15" t="n">
        <v>12</v>
      </c>
      <c r="D19" s="15" t="n">
        <v>0</v>
      </c>
      <c r="E19" s="15" t="n">
        <v>12</v>
      </c>
      <c r="F19" s="15" t="n">
        <v>0</v>
      </c>
      <c r="G19" s="25" t="s">
        <v>32</v>
      </c>
      <c r="H19" s="26"/>
    </row>
    <row r="20" s="2" customFormat="true" ht="15" hidden="false" customHeight="true" outlineLevel="0" collapsed="false">
      <c r="A20" s="14" t="s">
        <v>33</v>
      </c>
      <c r="B20" s="15" t="n">
        <v>12</v>
      </c>
      <c r="C20" s="15" t="n">
        <v>12</v>
      </c>
      <c r="D20" s="15" t="n">
        <v>12</v>
      </c>
      <c r="E20" s="15" t="n">
        <v>12</v>
      </c>
      <c r="F20" s="15" t="n">
        <v>0</v>
      </c>
      <c r="G20" s="25" t="s">
        <v>34</v>
      </c>
      <c r="H20" s="26"/>
    </row>
    <row r="21" s="2" customFormat="true" ht="15" hidden="false" customHeight="true" outlineLevel="0" collapsed="false">
      <c r="A21" s="14" t="s">
        <v>35</v>
      </c>
      <c r="B21" s="15" t="n">
        <v>7</v>
      </c>
      <c r="C21" s="15" t="n">
        <v>7</v>
      </c>
      <c r="D21" s="15" t="n">
        <v>7</v>
      </c>
      <c r="E21" s="15" t="n">
        <v>7</v>
      </c>
      <c r="F21" s="15" t="n">
        <v>0</v>
      </c>
      <c r="G21" s="25" t="s">
        <v>36</v>
      </c>
      <c r="H21" s="26"/>
    </row>
    <row r="22" s="2" customFormat="true" ht="15" hidden="false" customHeight="true" outlineLevel="0" collapsed="false">
      <c r="A22" s="14" t="s">
        <v>37</v>
      </c>
      <c r="B22" s="15" t="n">
        <v>11</v>
      </c>
      <c r="C22" s="15" t="n">
        <v>11</v>
      </c>
      <c r="D22" s="15" t="n">
        <v>11</v>
      </c>
      <c r="E22" s="15" t="n">
        <v>11</v>
      </c>
      <c r="F22" s="15" t="n">
        <v>0</v>
      </c>
      <c r="G22" s="25"/>
      <c r="H22" s="26"/>
    </row>
    <row r="23" s="2" customFormat="true" ht="15" hidden="false" customHeight="true" outlineLevel="0" collapsed="false">
      <c r="A23" s="14" t="s">
        <v>38</v>
      </c>
      <c r="B23" s="15" t="n">
        <v>13</v>
      </c>
      <c r="C23" s="15" t="n">
        <v>13</v>
      </c>
      <c r="D23" s="15" t="n">
        <v>13</v>
      </c>
      <c r="E23" s="15" t="n">
        <v>13</v>
      </c>
      <c r="F23" s="15" t="n">
        <v>0</v>
      </c>
      <c r="G23" s="25"/>
      <c r="H23" s="26"/>
    </row>
    <row r="24" customFormat="false" ht="15" hidden="false" customHeight="true" outlineLevel="0" collapsed="false">
      <c r="A24" s="14" t="s">
        <v>39</v>
      </c>
      <c r="B24" s="15" t="n">
        <v>28</v>
      </c>
      <c r="C24" s="27" t="n">
        <v>28</v>
      </c>
      <c r="D24" s="27" t="n">
        <v>0</v>
      </c>
      <c r="E24" s="27" t="n">
        <v>0</v>
      </c>
      <c r="F24" s="27" t="n">
        <v>0</v>
      </c>
      <c r="G24" s="28" t="s">
        <v>40</v>
      </c>
    </row>
    <row r="25" customFormat="false" ht="15" hidden="false" customHeight="true" outlineLevel="0" collapsed="false">
      <c r="A25" s="14" t="s">
        <v>41</v>
      </c>
      <c r="B25" s="15" t="n">
        <v>19</v>
      </c>
      <c r="C25" s="27" t="n">
        <v>19</v>
      </c>
      <c r="D25" s="27" t="n">
        <v>19</v>
      </c>
      <c r="E25" s="27" t="n">
        <v>19</v>
      </c>
      <c r="F25" s="27" t="n">
        <v>0</v>
      </c>
      <c r="G25" s="28"/>
      <c r="H25" s="27"/>
    </row>
    <row r="26" customFormat="false" ht="15" hidden="false" customHeight="true" outlineLevel="0" collapsed="false">
      <c r="A26" s="24" t="s">
        <v>42</v>
      </c>
      <c r="B26" s="8" t="n">
        <f aca="false">SUM(B27:B31)</f>
        <v>82</v>
      </c>
      <c r="C26" s="8" t="n">
        <f aca="false">SUM(C27:C31)</f>
        <v>82</v>
      </c>
      <c r="D26" s="8" t="n">
        <f aca="false">SUM(D27:D31)</f>
        <v>70</v>
      </c>
      <c r="E26" s="8" t="n">
        <f aca="false">SUM(E27:E31)</f>
        <v>82</v>
      </c>
      <c r="F26" s="8" t="n">
        <v>0</v>
      </c>
      <c r="G26" s="16"/>
    </row>
    <row r="27" customFormat="false" ht="15" hidden="false" customHeight="true" outlineLevel="0" collapsed="false">
      <c r="A27" s="14" t="s">
        <v>43</v>
      </c>
      <c r="B27" s="15" t="n">
        <v>16</v>
      </c>
      <c r="C27" s="15" t="n">
        <v>16</v>
      </c>
      <c r="D27" s="15" t="n">
        <v>16</v>
      </c>
      <c r="E27" s="15" t="n">
        <v>16</v>
      </c>
      <c r="F27" s="15" t="n">
        <v>0</v>
      </c>
      <c r="G27" s="16" t="s">
        <v>44</v>
      </c>
    </row>
    <row r="28" customFormat="false" ht="15" hidden="false" customHeight="true" outlineLevel="0" collapsed="false">
      <c r="A28" s="14" t="s">
        <v>45</v>
      </c>
      <c r="B28" s="15" t="n">
        <v>20</v>
      </c>
      <c r="C28" s="15" t="n">
        <v>20</v>
      </c>
      <c r="D28" s="15" t="n">
        <v>20</v>
      </c>
      <c r="E28" s="15" t="n">
        <v>20</v>
      </c>
      <c r="F28" s="15" t="n">
        <v>0</v>
      </c>
      <c r="G28" s="16" t="s">
        <v>46</v>
      </c>
    </row>
    <row r="29" customFormat="false" ht="15" hidden="false" customHeight="true" outlineLevel="0" collapsed="false">
      <c r="A29" s="14" t="s">
        <v>47</v>
      </c>
      <c r="B29" s="15" t="n">
        <v>25</v>
      </c>
      <c r="C29" s="15" t="n">
        <v>25</v>
      </c>
      <c r="D29" s="15" t="n">
        <v>25</v>
      </c>
      <c r="E29" s="15" t="n">
        <v>25</v>
      </c>
      <c r="F29" s="15" t="n">
        <v>0</v>
      </c>
      <c r="G29" s="16" t="s">
        <v>48</v>
      </c>
    </row>
    <row r="30" customFormat="false" ht="15" hidden="false" customHeight="true" outlineLevel="0" collapsed="false">
      <c r="A30" s="14" t="s">
        <v>49</v>
      </c>
      <c r="B30" s="15" t="n">
        <v>9</v>
      </c>
      <c r="C30" s="15" t="n">
        <v>9</v>
      </c>
      <c r="D30" s="15" t="n">
        <v>9</v>
      </c>
      <c r="E30" s="15" t="n">
        <v>9</v>
      </c>
      <c r="F30" s="15" t="n">
        <v>0</v>
      </c>
      <c r="G30" s="16"/>
    </row>
    <row r="31" customFormat="false" ht="15" hidden="false" customHeight="true" outlineLevel="0" collapsed="false">
      <c r="A31" s="14" t="s">
        <v>50</v>
      </c>
      <c r="B31" s="15" t="n">
        <v>12</v>
      </c>
      <c r="C31" s="15" t="n">
        <v>12</v>
      </c>
      <c r="D31" s="15" t="n">
        <v>0</v>
      </c>
      <c r="E31" s="15" t="n">
        <v>12</v>
      </c>
      <c r="F31" s="15" t="n">
        <v>0</v>
      </c>
      <c r="G31" s="25" t="s">
        <v>51</v>
      </c>
    </row>
    <row r="32" s="2" customFormat="true" ht="15" hidden="false" customHeight="true" outlineLevel="0" collapsed="false">
      <c r="A32" s="24" t="s">
        <v>52</v>
      </c>
      <c r="B32" s="8" t="n">
        <f aca="false">SUM(B33:B34)</f>
        <v>29</v>
      </c>
      <c r="C32" s="8" t="n">
        <f aca="false">SUM(C33:C34)</f>
        <v>29</v>
      </c>
      <c r="D32" s="8" t="n">
        <f aca="false">SUM(D33:D34)</f>
        <v>29</v>
      </c>
      <c r="E32" s="8" t="n">
        <f aca="false">SUM(E33:E34)</f>
        <v>29</v>
      </c>
      <c r="F32" s="8" t="n">
        <f aca="false">SUM(F33:F34)</f>
        <v>0</v>
      </c>
      <c r="G32" s="16"/>
      <c r="H32" s="26"/>
    </row>
    <row r="33" customFormat="false" ht="15" hidden="false" customHeight="true" outlineLevel="0" collapsed="false">
      <c r="A33" s="14" t="s">
        <v>53</v>
      </c>
      <c r="B33" s="15" t="n">
        <v>16</v>
      </c>
      <c r="C33" s="15" t="n">
        <v>16</v>
      </c>
      <c r="D33" s="15" t="n">
        <v>16</v>
      </c>
      <c r="E33" s="15" t="n">
        <v>16</v>
      </c>
      <c r="F33" s="15" t="n">
        <v>0</v>
      </c>
      <c r="G33" s="25" t="s">
        <v>54</v>
      </c>
    </row>
    <row r="34" s="2" customFormat="true" ht="15" hidden="false" customHeight="true" outlineLevel="0" collapsed="false">
      <c r="A34" s="14" t="s">
        <v>55</v>
      </c>
      <c r="B34" s="15" t="n">
        <v>13</v>
      </c>
      <c r="C34" s="15" t="n">
        <v>13</v>
      </c>
      <c r="D34" s="15" t="n">
        <v>13</v>
      </c>
      <c r="E34" s="15" t="n">
        <v>13</v>
      </c>
      <c r="F34" s="15" t="n">
        <v>0</v>
      </c>
      <c r="G34" s="28" t="s">
        <v>56</v>
      </c>
      <c r="H34" s="15"/>
    </row>
    <row r="35" customFormat="false" ht="15" hidden="false" customHeight="true" outlineLevel="0" collapsed="false">
      <c r="A35" s="24" t="s">
        <v>57</v>
      </c>
      <c r="B35" s="8" t="n">
        <f aca="false">SUM(B36:B43)</f>
        <v>90</v>
      </c>
      <c r="C35" s="8" t="n">
        <f aca="false">SUM(C36:C43)</f>
        <v>90</v>
      </c>
      <c r="D35" s="8" t="n">
        <f aca="false">SUM(D36:D43)</f>
        <v>90</v>
      </c>
      <c r="E35" s="8" t="n">
        <f aca="false">SUM(E36:E43)</f>
        <v>90</v>
      </c>
      <c r="F35" s="8" t="n">
        <f aca="false">SUM(F36:F43)</f>
        <v>90</v>
      </c>
      <c r="G35" s="16"/>
    </row>
    <row r="36" customFormat="false" ht="15" hidden="false" customHeight="true" outlineLevel="0" collapsed="false">
      <c r="A36" s="14" t="s">
        <v>58</v>
      </c>
      <c r="B36" s="15" t="n">
        <v>9</v>
      </c>
      <c r="C36" s="15" t="n">
        <v>9</v>
      </c>
      <c r="D36" s="15" t="n">
        <v>9</v>
      </c>
      <c r="E36" s="15" t="n">
        <v>9</v>
      </c>
      <c r="F36" s="15" t="n">
        <v>9</v>
      </c>
      <c r="G36" s="16" t="s">
        <v>59</v>
      </c>
    </row>
    <row r="37" customFormat="false" ht="15" hidden="false" customHeight="true" outlineLevel="0" collapsed="false">
      <c r="A37" s="14" t="s">
        <v>60</v>
      </c>
      <c r="B37" s="15" t="n">
        <v>14</v>
      </c>
      <c r="C37" s="15" t="n">
        <v>14</v>
      </c>
      <c r="D37" s="15" t="n">
        <v>14</v>
      </c>
      <c r="E37" s="15" t="n">
        <v>14</v>
      </c>
      <c r="F37" s="15" t="n">
        <v>14</v>
      </c>
      <c r="G37" s="16" t="s">
        <v>61</v>
      </c>
    </row>
    <row r="38" customFormat="false" ht="15" hidden="false" customHeight="true" outlineLevel="0" collapsed="false">
      <c r="A38" s="14" t="s">
        <v>62</v>
      </c>
      <c r="B38" s="15" t="n">
        <v>14</v>
      </c>
      <c r="C38" s="15" t="n">
        <v>14</v>
      </c>
      <c r="D38" s="15" t="n">
        <v>14</v>
      </c>
      <c r="E38" s="15" t="n">
        <v>14</v>
      </c>
      <c r="F38" s="15" t="n">
        <v>14</v>
      </c>
      <c r="G38" s="16" t="s">
        <v>63</v>
      </c>
    </row>
    <row r="39" customFormat="false" ht="15" hidden="false" customHeight="true" outlineLevel="0" collapsed="false">
      <c r="A39" s="14" t="s">
        <v>64</v>
      </c>
      <c r="B39" s="15" t="n">
        <v>14</v>
      </c>
      <c r="C39" s="15" t="n">
        <v>14</v>
      </c>
      <c r="D39" s="15" t="n">
        <v>14</v>
      </c>
      <c r="E39" s="15" t="n">
        <v>14</v>
      </c>
      <c r="F39" s="15" t="n">
        <v>14</v>
      </c>
      <c r="G39" s="16" t="s">
        <v>65</v>
      </c>
    </row>
    <row r="40" customFormat="false" ht="15" hidden="false" customHeight="true" outlineLevel="0" collapsed="false">
      <c r="A40" s="14" t="s">
        <v>66</v>
      </c>
      <c r="B40" s="15" t="n">
        <v>15</v>
      </c>
      <c r="C40" s="15" t="n">
        <v>15</v>
      </c>
      <c r="D40" s="15" t="n">
        <v>15</v>
      </c>
      <c r="E40" s="15" t="n">
        <v>15</v>
      </c>
      <c r="F40" s="15" t="n">
        <v>15</v>
      </c>
      <c r="G40" s="29" t="s">
        <v>67</v>
      </c>
    </row>
    <row r="41" customFormat="false" ht="15" hidden="false" customHeight="true" outlineLevel="0" collapsed="false">
      <c r="A41" s="14" t="s">
        <v>68</v>
      </c>
      <c r="B41" s="15" t="n">
        <v>4</v>
      </c>
      <c r="C41" s="15" t="n">
        <v>4</v>
      </c>
      <c r="D41" s="15" t="n">
        <v>4</v>
      </c>
      <c r="E41" s="15" t="n">
        <v>4</v>
      </c>
      <c r="F41" s="15" t="n">
        <v>4</v>
      </c>
      <c r="G41" s="29" t="s">
        <v>65</v>
      </c>
    </row>
    <row r="42" customFormat="false" ht="15" hidden="false" customHeight="true" outlineLevel="0" collapsed="false">
      <c r="A42" s="30" t="s">
        <v>69</v>
      </c>
      <c r="B42" s="31" t="n">
        <v>7</v>
      </c>
      <c r="C42" s="31" t="n">
        <v>7</v>
      </c>
      <c r="D42" s="31" t="n">
        <v>7</v>
      </c>
      <c r="E42" s="31" t="n">
        <v>7</v>
      </c>
      <c r="F42" s="31" t="n">
        <v>7</v>
      </c>
      <c r="G42" s="32" t="s">
        <v>70</v>
      </c>
    </row>
    <row r="43" customFormat="false" ht="15" hidden="false" customHeight="true" outlineLevel="0" collapsed="false">
      <c r="A43" s="30" t="s">
        <v>71</v>
      </c>
      <c r="B43" s="31" t="n">
        <v>13</v>
      </c>
      <c r="C43" s="31" t="n">
        <v>13</v>
      </c>
      <c r="D43" s="31" t="n">
        <v>13</v>
      </c>
      <c r="E43" s="31" t="n">
        <v>13</v>
      </c>
      <c r="F43" s="31" t="n">
        <v>13</v>
      </c>
      <c r="G43" s="32" t="s">
        <v>70</v>
      </c>
      <c r="H43" s="31"/>
    </row>
    <row r="44" customFormat="false" ht="15" hidden="false" customHeight="true" outlineLevel="0" collapsed="false">
      <c r="A44" s="24" t="s">
        <v>72</v>
      </c>
      <c r="B44" s="8" t="n">
        <f aca="false">SUM(B45)</f>
        <v>19</v>
      </c>
      <c r="C44" s="8" t="n">
        <f aca="false">SUM(C45)</f>
        <v>19</v>
      </c>
      <c r="D44" s="8" t="n">
        <f aca="false">SUM(D45)</f>
        <v>19</v>
      </c>
      <c r="E44" s="8" t="n">
        <f aca="false">SUM(E45)</f>
        <v>19</v>
      </c>
      <c r="F44" s="8" t="n">
        <f aca="false">SUM(F45)</f>
        <v>0</v>
      </c>
      <c r="G44" s="29"/>
    </row>
    <row r="45" customFormat="false" ht="15" hidden="false" customHeight="true" outlineLevel="0" collapsed="false">
      <c r="A45" s="14" t="s">
        <v>73</v>
      </c>
      <c r="B45" s="15" t="n">
        <v>19</v>
      </c>
      <c r="C45" s="15" t="n">
        <v>19</v>
      </c>
      <c r="D45" s="15" t="n">
        <v>19</v>
      </c>
      <c r="E45" s="15" t="n">
        <v>19</v>
      </c>
      <c r="F45" s="15" t="n">
        <v>0</v>
      </c>
      <c r="G45" s="29" t="s">
        <v>74</v>
      </c>
    </row>
    <row r="46" s="2" customFormat="true" ht="15" hidden="false" customHeight="true" outlineLevel="0" collapsed="false">
      <c r="A46" s="24" t="s">
        <v>75</v>
      </c>
      <c r="B46" s="8" t="n">
        <f aca="false">SUM(B47:B48)</f>
        <v>51</v>
      </c>
      <c r="C46" s="8" t="n">
        <f aca="false">SUM(C47:C48)</f>
        <v>51</v>
      </c>
      <c r="D46" s="8" t="n">
        <f aca="false">SUM(D47:D48)</f>
        <v>27</v>
      </c>
      <c r="E46" s="8" t="n">
        <f aca="false">SUM(E47:E48)</f>
        <v>27</v>
      </c>
      <c r="F46" s="8" t="n">
        <f aca="false">SUM(F47:F48)</f>
        <v>0</v>
      </c>
      <c r="G46" s="29"/>
      <c r="H46" s="26"/>
    </row>
    <row r="47" customFormat="false" ht="15" hidden="false" customHeight="true" outlineLevel="0" collapsed="false">
      <c r="A47" s="17" t="s">
        <v>76</v>
      </c>
      <c r="B47" s="15" t="n">
        <v>27</v>
      </c>
      <c r="C47" s="15" t="n">
        <v>27</v>
      </c>
      <c r="D47" s="15" t="n">
        <v>27</v>
      </c>
      <c r="E47" s="15" t="n">
        <v>27</v>
      </c>
      <c r="F47" s="15" t="n">
        <v>0</v>
      </c>
      <c r="G47" s="29" t="s">
        <v>77</v>
      </c>
    </row>
    <row r="48" s="2" customFormat="true" ht="15" hidden="false" customHeight="true" outlineLevel="0" collapsed="false">
      <c r="A48" s="14" t="s">
        <v>78</v>
      </c>
      <c r="B48" s="20" t="n">
        <v>24</v>
      </c>
      <c r="C48" s="20" t="n">
        <v>24</v>
      </c>
      <c r="D48" s="20" t="n">
        <v>0</v>
      </c>
      <c r="E48" s="20" t="n">
        <v>0</v>
      </c>
      <c r="F48" s="20" t="n">
        <v>0</v>
      </c>
      <c r="G48" s="33" t="s">
        <v>79</v>
      </c>
      <c r="H48" s="26"/>
    </row>
    <row r="49" s="2" customFormat="true" ht="15" hidden="false" customHeight="true" outlineLevel="0" collapsed="false">
      <c r="A49" s="11" t="s">
        <v>80</v>
      </c>
      <c r="B49" s="8" t="n">
        <f aca="false">SUM(B50:B52)</f>
        <v>55</v>
      </c>
      <c r="C49" s="8" t="n">
        <f aca="false">SUM(C50:C52)</f>
        <v>55</v>
      </c>
      <c r="D49" s="8" t="n">
        <f aca="false">SUM(D50:D52)</f>
        <v>16</v>
      </c>
      <c r="E49" s="8" t="n">
        <f aca="false">SUM(E50:E52)</f>
        <v>55</v>
      </c>
      <c r="F49" s="8" t="n">
        <f aca="false">SUM(F50:F52)</f>
        <v>0</v>
      </c>
      <c r="G49" s="34"/>
      <c r="H49" s="26"/>
    </row>
    <row r="50" customFormat="false" ht="15" hidden="false" customHeight="true" outlineLevel="0" collapsed="false">
      <c r="A50" s="14" t="s">
        <v>81</v>
      </c>
      <c r="B50" s="15" t="n">
        <v>20</v>
      </c>
      <c r="C50" s="15" t="n">
        <v>20</v>
      </c>
      <c r="D50" s="15" t="n">
        <v>0</v>
      </c>
      <c r="E50" s="15" t="n">
        <v>20</v>
      </c>
      <c r="F50" s="15" t="n">
        <v>0</v>
      </c>
      <c r="G50" s="34" t="s">
        <v>82</v>
      </c>
    </row>
    <row r="51" customFormat="false" ht="15" hidden="false" customHeight="true" outlineLevel="0" collapsed="false">
      <c r="A51" s="14" t="s">
        <v>83</v>
      </c>
      <c r="B51" s="15" t="n">
        <v>19</v>
      </c>
      <c r="C51" s="15" t="n">
        <v>19</v>
      </c>
      <c r="D51" s="15" t="n">
        <v>0</v>
      </c>
      <c r="E51" s="15" t="n">
        <v>19</v>
      </c>
      <c r="F51" s="15" t="n">
        <v>0</v>
      </c>
      <c r="G51" s="34" t="s">
        <v>84</v>
      </c>
    </row>
    <row r="52" customFormat="false" ht="15" hidden="false" customHeight="true" outlineLevel="0" collapsed="false">
      <c r="A52" s="23" t="s">
        <v>85</v>
      </c>
      <c r="B52" s="20" t="n">
        <v>16</v>
      </c>
      <c r="C52" s="20" t="n">
        <v>16</v>
      </c>
      <c r="D52" s="20" t="n">
        <v>16</v>
      </c>
      <c r="E52" s="20" t="n">
        <v>16</v>
      </c>
      <c r="F52" s="20" t="n">
        <v>0</v>
      </c>
      <c r="G52" s="35" t="s">
        <v>84</v>
      </c>
    </row>
    <row r="53" customFormat="false" ht="15" hidden="false" customHeight="true" outlineLevel="0" collapsed="false">
      <c r="A53" s="11" t="s">
        <v>86</v>
      </c>
      <c r="B53" s="8" t="n">
        <f aca="false">SUM(B54:B57)</f>
        <v>97</v>
      </c>
      <c r="C53" s="8" t="n">
        <f aca="false">SUM(C54:C57)</f>
        <v>0</v>
      </c>
      <c r="D53" s="8" t="n">
        <f aca="false">SUM(D54:D57)</f>
        <v>0</v>
      </c>
      <c r="E53" s="8" t="n">
        <f aca="false">SUM(E54:E57)</f>
        <v>0</v>
      </c>
      <c r="F53" s="8" t="n">
        <f aca="false">SUM(F54:F57)</f>
        <v>0</v>
      </c>
      <c r="G53" s="34"/>
    </row>
    <row r="54" customFormat="false" ht="15" hidden="false" customHeight="true" outlineLevel="0" collapsed="false">
      <c r="A54" s="14" t="s">
        <v>87</v>
      </c>
      <c r="B54" s="15" t="n">
        <v>25</v>
      </c>
      <c r="C54" s="15" t="n">
        <v>0</v>
      </c>
      <c r="D54" s="15" t="n">
        <v>0</v>
      </c>
      <c r="E54" s="15" t="n">
        <v>0</v>
      </c>
      <c r="F54" s="15" t="n">
        <v>0</v>
      </c>
      <c r="G54" s="34"/>
    </row>
    <row r="55" customFormat="false" ht="15" hidden="false" customHeight="true" outlineLevel="0" collapsed="false">
      <c r="A55" s="14" t="s">
        <v>88</v>
      </c>
      <c r="B55" s="15" t="n">
        <v>25</v>
      </c>
      <c r="C55" s="15" t="n">
        <v>0</v>
      </c>
      <c r="D55" s="15" t="n">
        <v>0</v>
      </c>
      <c r="E55" s="15" t="n">
        <v>0</v>
      </c>
      <c r="F55" s="15" t="n">
        <v>0</v>
      </c>
      <c r="G55" s="34"/>
    </row>
    <row r="56" customFormat="false" ht="15" hidden="false" customHeight="true" outlineLevel="0" collapsed="false">
      <c r="A56" s="14" t="s">
        <v>89</v>
      </c>
      <c r="B56" s="15" t="n">
        <v>25</v>
      </c>
      <c r="C56" s="15" t="n">
        <v>0</v>
      </c>
      <c r="D56" s="15" t="n">
        <v>0</v>
      </c>
      <c r="E56" s="15" t="n">
        <v>0</v>
      </c>
      <c r="F56" s="15" t="n">
        <v>0</v>
      </c>
      <c r="G56" s="34"/>
    </row>
    <row r="57" customFormat="false" ht="15" hidden="false" customHeight="true" outlineLevel="0" collapsed="false">
      <c r="A57" s="23" t="s">
        <v>90</v>
      </c>
      <c r="B57" s="20" t="n">
        <v>22</v>
      </c>
      <c r="C57" s="20" t="n">
        <v>0</v>
      </c>
      <c r="D57" s="20" t="n">
        <v>0</v>
      </c>
      <c r="E57" s="20" t="n">
        <v>0</v>
      </c>
      <c r="F57" s="20" t="n">
        <v>0</v>
      </c>
      <c r="G57" s="35"/>
    </row>
    <row r="58" customFormat="false" ht="15" hidden="false" customHeight="true" outlineLevel="0" collapsed="false">
      <c r="A58" s="24" t="s">
        <v>91</v>
      </c>
      <c r="B58" s="8" t="n">
        <f aca="false">SUM(B59:B60)</f>
        <v>71</v>
      </c>
      <c r="C58" s="8" t="n">
        <f aca="false">SUM(C59:C60)</f>
        <v>0</v>
      </c>
      <c r="D58" s="8" t="n">
        <f aca="false">SUM(D59:D60)</f>
        <v>0</v>
      </c>
      <c r="E58" s="8" t="n">
        <f aca="false">SUM(E59:E60)</f>
        <v>0</v>
      </c>
      <c r="F58" s="8" t="n">
        <f aca="false">SUM(F59:F60)</f>
        <v>0</v>
      </c>
      <c r="G58" s="34"/>
    </row>
    <row r="59" customFormat="false" ht="15" hidden="false" customHeight="true" outlineLevel="0" collapsed="false">
      <c r="A59" s="14" t="s">
        <v>92</v>
      </c>
      <c r="B59" s="15" t="n">
        <v>44</v>
      </c>
      <c r="C59" s="15" t="n">
        <v>0</v>
      </c>
      <c r="D59" s="15" t="n">
        <v>0</v>
      </c>
      <c r="E59" s="15" t="n">
        <v>0</v>
      </c>
      <c r="F59" s="15" t="n">
        <v>0</v>
      </c>
      <c r="G59" s="34"/>
    </row>
    <row r="60" customFormat="false" ht="15" hidden="false" customHeight="true" outlineLevel="0" collapsed="false">
      <c r="A60" s="14" t="s">
        <v>93</v>
      </c>
      <c r="B60" s="20" t="n">
        <v>27</v>
      </c>
      <c r="C60" s="20" t="n">
        <v>0</v>
      </c>
      <c r="D60" s="20" t="n">
        <v>0</v>
      </c>
      <c r="E60" s="20" t="n">
        <v>0</v>
      </c>
      <c r="F60" s="20" t="n">
        <v>0</v>
      </c>
      <c r="G60" s="35"/>
    </row>
    <row r="61" customFormat="false" ht="15" hidden="false" customHeight="true" outlineLevel="0" collapsed="false">
      <c r="A61" s="36" t="s">
        <v>94</v>
      </c>
      <c r="B61" s="9" t="n">
        <f aca="false">SUM(B58,B53,B49,B16,B10,B8,B4)</f>
        <v>785</v>
      </c>
      <c r="C61" s="9" t="n">
        <f aca="false">SUM(C58,C53,C49,C16,C10,C8,C4)</f>
        <v>541</v>
      </c>
      <c r="D61" s="9" t="n">
        <f aca="false">SUM(D58,D53,D49,D16,D10,E8,D4)</f>
        <v>351</v>
      </c>
      <c r="E61" s="9" t="n">
        <f aca="false">SUM(E58,E53,E49,E16,E10,I518,E4)</f>
        <v>474</v>
      </c>
      <c r="F61" s="9" t="n">
        <f aca="false">SUM(F58,F53,F49,F16,F10,F8,F4)</f>
        <v>165</v>
      </c>
      <c r="G61" s="35"/>
    </row>
    <row r="62" customFormat="false" ht="15" hidden="false" customHeight="true" outlineLevel="0" collapsed="false">
      <c r="A62" s="37" t="s">
        <v>95</v>
      </c>
    </row>
    <row r="63" customFormat="false" ht="12" hidden="false" customHeight="true" outlineLevel="0" collapsed="false">
      <c r="A63" s="37" t="s">
        <v>96</v>
      </c>
    </row>
    <row r="64" customFormat="false" ht="12" hidden="false" customHeight="true" outlineLevel="0" collapsed="false">
      <c r="A64" s="38" t="s">
        <v>97</v>
      </c>
    </row>
    <row r="65" customFormat="false" ht="12" hidden="false" customHeight="true" outlineLevel="0" collapsed="false">
      <c r="A65" s="37" t="s">
        <v>98</v>
      </c>
    </row>
    <row r="66" customFormat="false" ht="12" hidden="false" customHeight="true" outlineLevel="0" collapsed="false">
      <c r="A66" s="37" t="s">
        <v>99</v>
      </c>
    </row>
    <row r="67" customFormat="false" ht="12" hidden="false" customHeight="true" outlineLevel="0" collapsed="false">
      <c r="A67" s="39"/>
      <c r="B67" s="2"/>
    </row>
    <row r="68" customFormat="false" ht="12" hidden="false" customHeight="true" outlineLevel="0" collapsed="false">
      <c r="A68" s="39"/>
    </row>
    <row r="69" customFormat="false" ht="12" hidden="false" customHeight="true" outlineLevel="0" collapsed="false">
      <c r="A69" s="39"/>
    </row>
    <row r="70" customFormat="false" ht="12" hidden="false" customHeight="true" outlineLevel="0" collapsed="false">
      <c r="A70" s="39"/>
      <c r="B70" s="2"/>
    </row>
    <row r="73" customFormat="false" ht="12" hidden="false" customHeight="true" outlineLevel="0" collapsed="false">
      <c r="A73" s="39"/>
    </row>
  </sheetData>
  <mergeCells count="3">
    <mergeCell ref="A2:A3"/>
    <mergeCell ref="B2:F2"/>
    <mergeCell ref="G2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5T21:22:58Z</dcterms:created>
  <dc:creator>Leila</dc:creator>
  <dc:description/>
  <dc:language>en-US</dc:language>
  <cp:lastModifiedBy>Kristiina</cp:lastModifiedBy>
  <dcterms:modified xsi:type="dcterms:W3CDTF">2014-07-31T10:57:06Z</dcterms:modified>
  <cp:revision>0</cp:revision>
  <dc:subject/>
  <dc:title/>
</cp:coreProperties>
</file>